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8_{F8FA072A-BF5B-4360-88E2-4EE04EA25495}" xr6:coauthVersionLast="47" xr6:coauthVersionMax="47" xr10:uidLastSave="{00000000-0000-0000-0000-000000000000}"/>
  <bookViews>
    <workbookView xWindow="-108" yWindow="-108" windowWidth="23256" windowHeight="13176" xr2:uid="{852E637E-7AF2-4070-8A28-A709888A7A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5" i="1" l="1"/>
  <c r="I34" i="1"/>
  <c r="F34" i="1"/>
  <c r="H34" i="1" s="1"/>
  <c r="C34" i="1"/>
  <c r="E34" i="1" s="1"/>
  <c r="C14" i="1"/>
  <c r="I13" i="1"/>
  <c r="K13" i="1" s="1"/>
  <c r="F13" i="1"/>
  <c r="H13" i="1" s="1"/>
  <c r="C13" i="1"/>
  <c r="E13" i="1" s="1"/>
  <c r="G18" i="1" l="1"/>
  <c r="F18" i="1"/>
  <c r="G17" i="1"/>
  <c r="H17" i="1"/>
  <c r="H16" i="1"/>
  <c r="F19" i="1"/>
  <c r="K21" i="1"/>
  <c r="I16" i="1"/>
  <c r="K22" i="1"/>
  <c r="J22" i="1"/>
  <c r="I22" i="1"/>
  <c r="C22" i="1"/>
  <c r="E20" i="1"/>
  <c r="D20" i="1"/>
  <c r="C21" i="1"/>
  <c r="E19" i="1"/>
  <c r="G41" i="1"/>
  <c r="D21" i="1"/>
  <c r="H41" i="1"/>
  <c r="G42" i="1"/>
  <c r="F43" i="1"/>
  <c r="H18" i="1"/>
  <c r="E21" i="1"/>
  <c r="D38" i="1"/>
  <c r="C39" i="1"/>
  <c r="H42" i="1"/>
  <c r="G43" i="1"/>
  <c r="F44" i="1"/>
  <c r="F42" i="1"/>
  <c r="J16" i="1"/>
  <c r="I17" i="1"/>
  <c r="G19" i="1"/>
  <c r="F20" i="1"/>
  <c r="D22" i="1"/>
  <c r="C16" i="1"/>
  <c r="K16" i="1"/>
  <c r="J17" i="1"/>
  <c r="I18" i="1"/>
  <c r="H19" i="1"/>
  <c r="G20" i="1"/>
  <c r="F21" i="1"/>
  <c r="E22" i="1"/>
  <c r="E38" i="1"/>
  <c r="D39" i="1"/>
  <c r="C40" i="1"/>
  <c r="H43" i="1"/>
  <c r="G44" i="1"/>
  <c r="H40" i="1"/>
  <c r="K17" i="1"/>
  <c r="I19" i="1"/>
  <c r="G21" i="1"/>
  <c r="F38" i="1"/>
  <c r="E39" i="1"/>
  <c r="D40" i="1"/>
  <c r="C41" i="1"/>
  <c r="H44" i="1"/>
  <c r="D44" i="1"/>
  <c r="E44" i="1"/>
  <c r="D16" i="1"/>
  <c r="C17" i="1"/>
  <c r="J18" i="1"/>
  <c r="H20" i="1"/>
  <c r="F22" i="1"/>
  <c r="E16" i="1"/>
  <c r="D17" i="1"/>
  <c r="C18" i="1"/>
  <c r="K18" i="1"/>
  <c r="J19" i="1"/>
  <c r="I20" i="1"/>
  <c r="H21" i="1"/>
  <c r="G22" i="1"/>
  <c r="G38" i="1"/>
  <c r="F39" i="1"/>
  <c r="E40" i="1"/>
  <c r="D41" i="1"/>
  <c r="C42" i="1"/>
  <c r="F16" i="1"/>
  <c r="E17" i="1"/>
  <c r="D18" i="1"/>
  <c r="C19" i="1"/>
  <c r="K19" i="1"/>
  <c r="J20" i="1"/>
  <c r="I21" i="1"/>
  <c r="H22" i="1"/>
  <c r="H38" i="1"/>
  <c r="G39" i="1"/>
  <c r="F40" i="1"/>
  <c r="E41" i="1"/>
  <c r="D42" i="1"/>
  <c r="C43" i="1"/>
  <c r="E43" i="1"/>
  <c r="C38" i="1"/>
  <c r="G16" i="1"/>
  <c r="F17" i="1"/>
  <c r="E18" i="1"/>
  <c r="D19" i="1"/>
  <c r="C20" i="1"/>
  <c r="K20" i="1"/>
  <c r="J21" i="1"/>
  <c r="K34" i="1"/>
  <c r="K44" i="1" s="1"/>
  <c r="H39" i="1"/>
  <c r="G40" i="1"/>
  <c r="F41" i="1"/>
  <c r="E42" i="1"/>
  <c r="D43" i="1"/>
  <c r="C44" i="1"/>
  <c r="K38" i="1" l="1"/>
  <c r="J44" i="1"/>
  <c r="K43" i="1"/>
  <c r="I44" i="1"/>
  <c r="K40" i="1"/>
  <c r="K39" i="1"/>
  <c r="I40" i="1"/>
  <c r="J39" i="1"/>
  <c r="J40" i="1"/>
  <c r="I43" i="1"/>
  <c r="K42" i="1"/>
  <c r="J42" i="1"/>
  <c r="J38" i="1"/>
  <c r="I42" i="1"/>
  <c r="I41" i="1"/>
  <c r="I39" i="1"/>
  <c r="J41" i="1"/>
  <c r="J43" i="1"/>
  <c r="K41" i="1"/>
  <c r="I38" i="1"/>
</calcChain>
</file>

<file path=xl/sharedStrings.xml><?xml version="1.0" encoding="utf-8"?>
<sst xmlns="http://schemas.openxmlformats.org/spreadsheetml/2006/main" count="33" uniqueCount="18">
  <si>
    <t>Growth</t>
  </si>
  <si>
    <t>A</t>
  </si>
  <si>
    <t>B</t>
  </si>
  <si>
    <t>C</t>
  </si>
  <si>
    <t>D</t>
  </si>
  <si>
    <t>E</t>
  </si>
  <si>
    <t>F</t>
  </si>
  <si>
    <t>G</t>
  </si>
  <si>
    <t>H</t>
  </si>
  <si>
    <t>DMSO</t>
  </si>
  <si>
    <t>DMSO-Ster</t>
  </si>
  <si>
    <t>Sterility</t>
  </si>
  <si>
    <t>Growth % of Control</t>
  </si>
  <si>
    <t>Biofilm</t>
  </si>
  <si>
    <t>Biofilm % of Control</t>
  </si>
  <si>
    <t>50:50</t>
  </si>
  <si>
    <t>KNO3</t>
  </si>
  <si>
    <t>NaN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C75AC-A34C-4F9A-A60D-E58FF8CFA672}">
  <dimension ref="A1:K44"/>
  <sheetViews>
    <sheetView tabSelected="1" workbookViewId="0">
      <selection activeCell="I3" sqref="I3"/>
    </sheetView>
  </sheetViews>
  <sheetFormatPr defaultRowHeight="14.4" x14ac:dyDescent="0.3"/>
  <sheetData>
    <row r="1" spans="1:11" x14ac:dyDescent="0.3">
      <c r="A1" t="s">
        <v>0</v>
      </c>
    </row>
    <row r="2" spans="1:11" x14ac:dyDescent="0.3">
      <c r="C2" s="3" t="s">
        <v>15</v>
      </c>
      <c r="F2" t="s">
        <v>16</v>
      </c>
      <c r="I2" t="s">
        <v>17</v>
      </c>
    </row>
    <row r="3" spans="1:11" x14ac:dyDescent="0.3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</row>
    <row r="4" spans="1:11" x14ac:dyDescent="0.3">
      <c r="B4" s="1" t="s">
        <v>1</v>
      </c>
      <c r="C4">
        <v>4.19E-2</v>
      </c>
      <c r="D4">
        <v>4.0899999999999999E-2</v>
      </c>
      <c r="E4">
        <v>4.36E-2</v>
      </c>
      <c r="F4">
        <v>4.3099999999999999E-2</v>
      </c>
      <c r="G4">
        <v>4.2500000000000003E-2</v>
      </c>
      <c r="H4">
        <v>4.2799999999999998E-2</v>
      </c>
      <c r="I4">
        <v>4.3099999999999999E-2</v>
      </c>
      <c r="J4">
        <v>4.2200000000000001E-2</v>
      </c>
      <c r="K4">
        <v>4.4299999999999999E-2</v>
      </c>
    </row>
    <row r="5" spans="1:11" x14ac:dyDescent="0.3">
      <c r="B5" s="1" t="s">
        <v>2</v>
      </c>
      <c r="C5">
        <v>0.2369</v>
      </c>
      <c r="D5">
        <v>0.22439999999999999</v>
      </c>
      <c r="E5">
        <v>0.1885</v>
      </c>
      <c r="F5">
        <v>0.25269999999999998</v>
      </c>
      <c r="G5">
        <v>0.26569999999999999</v>
      </c>
      <c r="H5">
        <v>0.24390000000000001</v>
      </c>
      <c r="I5">
        <v>0.26079999999999998</v>
      </c>
      <c r="J5">
        <v>0.25519999999999998</v>
      </c>
      <c r="K5">
        <v>0.3034</v>
      </c>
    </row>
    <row r="6" spans="1:11" x14ac:dyDescent="0.3">
      <c r="B6" s="1" t="s">
        <v>3</v>
      </c>
      <c r="C6">
        <v>0.34699999999999998</v>
      </c>
      <c r="D6">
        <v>0.32650000000000001</v>
      </c>
      <c r="E6">
        <v>0.32479999999999998</v>
      </c>
      <c r="F6">
        <v>0.36909999999999998</v>
      </c>
      <c r="G6">
        <v>0.38640000000000002</v>
      </c>
      <c r="H6">
        <v>0.37759999999999999</v>
      </c>
      <c r="I6">
        <v>0.41260000000000002</v>
      </c>
      <c r="J6">
        <v>0.43930000000000002</v>
      </c>
      <c r="K6">
        <v>0.46739999999999998</v>
      </c>
    </row>
    <row r="7" spans="1:11" x14ac:dyDescent="0.3">
      <c r="B7" s="1" t="s">
        <v>4</v>
      </c>
      <c r="C7">
        <v>0.45960000000000001</v>
      </c>
      <c r="D7">
        <v>0.42930000000000001</v>
      </c>
      <c r="E7">
        <v>0.4123</v>
      </c>
      <c r="F7">
        <v>0.49690000000000001</v>
      </c>
      <c r="G7">
        <v>0.5171</v>
      </c>
      <c r="H7">
        <v>0.50660000000000005</v>
      </c>
      <c r="I7">
        <v>0.4587</v>
      </c>
      <c r="J7">
        <v>0.51770000000000005</v>
      </c>
      <c r="K7">
        <v>0.59830000000000005</v>
      </c>
    </row>
    <row r="8" spans="1:11" x14ac:dyDescent="0.3">
      <c r="B8" s="1" t="s">
        <v>5</v>
      </c>
      <c r="C8">
        <v>0.36940000000000001</v>
      </c>
      <c r="D8">
        <v>0.33189999999999997</v>
      </c>
      <c r="E8">
        <v>0.40760000000000002</v>
      </c>
      <c r="F8">
        <v>0.47910000000000003</v>
      </c>
      <c r="G8">
        <v>0.4718</v>
      </c>
      <c r="H8">
        <v>0.4511</v>
      </c>
      <c r="I8">
        <v>0.43080000000000002</v>
      </c>
      <c r="J8">
        <v>0.43940000000000001</v>
      </c>
      <c r="K8">
        <v>0.38190000000000002</v>
      </c>
    </row>
    <row r="9" spans="1:11" x14ac:dyDescent="0.3">
      <c r="B9" s="1" t="s">
        <v>6</v>
      </c>
      <c r="C9">
        <v>0.38040000000000002</v>
      </c>
      <c r="D9">
        <v>0.34989999999999999</v>
      </c>
      <c r="E9">
        <v>0.36109999999999998</v>
      </c>
      <c r="F9">
        <v>0.43980000000000002</v>
      </c>
      <c r="G9">
        <v>0.46550000000000002</v>
      </c>
      <c r="H9">
        <v>0.4647</v>
      </c>
      <c r="I9">
        <v>0.43280000000000002</v>
      </c>
      <c r="J9">
        <v>0.44169999999999998</v>
      </c>
      <c r="K9">
        <v>0.38279999999999997</v>
      </c>
    </row>
    <row r="10" spans="1:11" x14ac:dyDescent="0.3">
      <c r="B10" s="1" t="s">
        <v>7</v>
      </c>
      <c r="C10">
        <v>0.36890000000000001</v>
      </c>
      <c r="D10">
        <v>0.33489999999999998</v>
      </c>
      <c r="E10">
        <v>0.33860000000000001</v>
      </c>
      <c r="F10">
        <v>0.436</v>
      </c>
      <c r="G10">
        <v>0.3997</v>
      </c>
      <c r="H10">
        <v>0.38750000000000001</v>
      </c>
      <c r="I10">
        <v>0.3891</v>
      </c>
      <c r="J10">
        <v>0.41639999999999999</v>
      </c>
      <c r="K10">
        <v>0.39600000000000002</v>
      </c>
    </row>
    <row r="11" spans="1:11" x14ac:dyDescent="0.3">
      <c r="B11" s="1" t="s">
        <v>8</v>
      </c>
      <c r="C11">
        <v>4.19E-2</v>
      </c>
      <c r="D11">
        <v>4.0899999999999999E-2</v>
      </c>
      <c r="E11">
        <v>4.07E-2</v>
      </c>
      <c r="F11">
        <v>4.19E-2</v>
      </c>
      <c r="G11">
        <v>4.1399999999999999E-2</v>
      </c>
      <c r="H11">
        <v>4.0800000000000003E-2</v>
      </c>
      <c r="I11">
        <v>4.07E-2</v>
      </c>
      <c r="J11">
        <v>4.0800000000000003E-2</v>
      </c>
      <c r="K11">
        <v>4.1399999999999999E-2</v>
      </c>
    </row>
    <row r="12" spans="1:11" x14ac:dyDescent="0.3">
      <c r="B12" s="2"/>
    </row>
    <row r="13" spans="1:11" x14ac:dyDescent="0.3">
      <c r="B13" s="2" t="s">
        <v>9</v>
      </c>
      <c r="C13">
        <f>AVERAGE(C10:E10)</f>
        <v>0.34746666666666665</v>
      </c>
      <c r="D13" t="s">
        <v>10</v>
      </c>
      <c r="E13">
        <f>C13-$C$14</f>
        <v>0.30629999999999996</v>
      </c>
      <c r="F13">
        <f>AVERAGE(F10:H10)</f>
        <v>0.40773333333333334</v>
      </c>
      <c r="G13" t="s">
        <v>10</v>
      </c>
      <c r="H13">
        <f>F13-$C$14</f>
        <v>0.36656666666666665</v>
      </c>
      <c r="I13">
        <f>AVERAGE(I10:K10)</f>
        <v>0.40050000000000002</v>
      </c>
      <c r="J13" t="s">
        <v>10</v>
      </c>
      <c r="K13">
        <f>I13-$C$14</f>
        <v>0.35933333333333334</v>
      </c>
    </row>
    <row r="14" spans="1:11" x14ac:dyDescent="0.3">
      <c r="B14" t="s">
        <v>11</v>
      </c>
      <c r="C14">
        <f>AVERAGE(C11:N11)</f>
        <v>4.1166666666666664E-2</v>
      </c>
    </row>
    <row r="16" spans="1:11" x14ac:dyDescent="0.3">
      <c r="A16" t="s">
        <v>12</v>
      </c>
      <c r="C16">
        <f>(C4-$C$14)/$E$13*100</f>
        <v>0.23941669387310999</v>
      </c>
      <c r="D16">
        <f t="shared" ref="D16:E16" si="0">(D4-$C$14)/$E$13*100</f>
        <v>-8.7060615953857348E-2</v>
      </c>
      <c r="E16">
        <f t="shared" si="0"/>
        <v>0.79442812057895407</v>
      </c>
      <c r="F16">
        <f>(F4-$C$14)/$H$13*100</f>
        <v>0.52741656815495197</v>
      </c>
      <c r="G16">
        <f t="shared" ref="G16:H16" si="1">(G4-$C$14)/$H$13*100</f>
        <v>0.36373556424479564</v>
      </c>
      <c r="H16">
        <f t="shared" si="1"/>
        <v>0.44557606619987289</v>
      </c>
      <c r="I16">
        <f>(I4-$C$14)/$K$13*100</f>
        <v>0.53803339517625293</v>
      </c>
      <c r="J16">
        <f t="shared" ref="J16:K16" si="2">(J4-$C$14)/$K$13*100</f>
        <v>0.28756957328386018</v>
      </c>
      <c r="K16">
        <f t="shared" si="2"/>
        <v>0.87198515769944396</v>
      </c>
    </row>
    <row r="17" spans="1:11" x14ac:dyDescent="0.3">
      <c r="C17">
        <f t="shared" ref="C17:E22" si="3">(C5-$C$14)/$E$13*100</f>
        <v>63.902492110131689</v>
      </c>
      <c r="D17">
        <f t="shared" si="3"/>
        <v>59.8215257372946</v>
      </c>
      <c r="E17">
        <f t="shared" si="3"/>
        <v>48.10099031450649</v>
      </c>
      <c r="F17">
        <f t="shared" ref="F17:H22" si="4">(F5-$C$14)/$H$13*100</f>
        <v>57.706647267436573</v>
      </c>
      <c r="G17">
        <f t="shared" si="4"/>
        <v>61.253069018823311</v>
      </c>
      <c r="H17">
        <f t="shared" si="4"/>
        <v>55.305992543420935</v>
      </c>
      <c r="I17">
        <f t="shared" ref="I17:K22" si="5">(I5-$C$14)/$K$13*100</f>
        <v>61.122448979591837</v>
      </c>
      <c r="J17">
        <f t="shared" si="5"/>
        <v>59.564007421150279</v>
      </c>
      <c r="K17">
        <f t="shared" si="5"/>
        <v>72.977736549165115</v>
      </c>
    </row>
    <row r="18" spans="1:11" x14ac:dyDescent="0.3">
      <c r="C18">
        <f t="shared" si="3"/>
        <v>99.847643922080749</v>
      </c>
      <c r="D18">
        <f t="shared" si="3"/>
        <v>93.154859070627936</v>
      </c>
      <c r="E18">
        <f t="shared" si="3"/>
        <v>92.599847643922089</v>
      </c>
      <c r="F18">
        <f t="shared" si="4"/>
        <v>89.460762026007089</v>
      </c>
      <c r="G18">
        <f t="shared" si="4"/>
        <v>94.180230972083308</v>
      </c>
      <c r="H18">
        <f t="shared" si="4"/>
        <v>91.779576248067656</v>
      </c>
      <c r="I18">
        <f t="shared" si="5"/>
        <v>103.36734693877551</v>
      </c>
      <c r="J18">
        <f t="shared" si="5"/>
        <v>110.79777365491653</v>
      </c>
      <c r="K18">
        <f t="shared" si="5"/>
        <v>118.61781076066788</v>
      </c>
    </row>
    <row r="19" spans="1:11" x14ac:dyDescent="0.3">
      <c r="C19">
        <f t="shared" si="3"/>
        <v>136.60898900859726</v>
      </c>
      <c r="D19">
        <f t="shared" si="3"/>
        <v>126.71672652084014</v>
      </c>
      <c r="E19">
        <f t="shared" si="3"/>
        <v>121.16661225378171</v>
      </c>
      <c r="F19">
        <f t="shared" si="4"/>
        <v>124.32481585887061</v>
      </c>
      <c r="G19">
        <f t="shared" si="4"/>
        <v>129.83540965717924</v>
      </c>
      <c r="H19">
        <f t="shared" si="4"/>
        <v>126.97099208875149</v>
      </c>
      <c r="I19">
        <f t="shared" si="5"/>
        <v>116.19666048237475</v>
      </c>
      <c r="J19">
        <f t="shared" si="5"/>
        <v>132.61595547309835</v>
      </c>
      <c r="K19">
        <f t="shared" si="5"/>
        <v>155.04638218923935</v>
      </c>
    </row>
    <row r="20" spans="1:11" x14ac:dyDescent="0.3">
      <c r="C20">
        <f t="shared" si="3"/>
        <v>107.16073566220481</v>
      </c>
      <c r="D20">
        <f t="shared" si="3"/>
        <v>94.917836543693539</v>
      </c>
      <c r="E20">
        <f t="shared" si="3"/>
        <v>119.63216889759497</v>
      </c>
      <c r="F20">
        <f t="shared" si="4"/>
        <v>119.4689460762026</v>
      </c>
      <c r="G20">
        <f t="shared" si="4"/>
        <v>117.47749386196236</v>
      </c>
      <c r="H20">
        <f t="shared" si="4"/>
        <v>111.83049922706192</v>
      </c>
      <c r="I20">
        <f t="shared" si="5"/>
        <v>108.43228200371058</v>
      </c>
      <c r="J20">
        <f t="shared" si="5"/>
        <v>110.82560296846012</v>
      </c>
      <c r="K20">
        <f t="shared" si="5"/>
        <v>94.823747680890534</v>
      </c>
    </row>
    <row r="21" spans="1:11" x14ac:dyDescent="0.3">
      <c r="C21">
        <f t="shared" si="3"/>
        <v>110.75198607030146</v>
      </c>
      <c r="D21">
        <f t="shared" si="3"/>
        <v>100.79442812057894</v>
      </c>
      <c r="E21">
        <f t="shared" si="3"/>
        <v>104.45097399064099</v>
      </c>
      <c r="F21">
        <f t="shared" si="4"/>
        <v>108.74784032008731</v>
      </c>
      <c r="G21">
        <f t="shared" si="4"/>
        <v>115.75884332090571</v>
      </c>
      <c r="H21">
        <f t="shared" si="4"/>
        <v>115.54060198235882</v>
      </c>
      <c r="I21">
        <f t="shared" si="5"/>
        <v>108.98886827458256</v>
      </c>
      <c r="J21">
        <f t="shared" si="5"/>
        <v>111.46567717996288</v>
      </c>
      <c r="K21">
        <f t="shared" si="5"/>
        <v>95.074211502782916</v>
      </c>
    </row>
    <row r="22" spans="1:11" x14ac:dyDescent="0.3">
      <c r="C22">
        <f t="shared" si="3"/>
        <v>106.99749700729133</v>
      </c>
      <c r="D22">
        <f t="shared" si="3"/>
        <v>95.897268473174449</v>
      </c>
      <c r="E22">
        <f t="shared" si="3"/>
        <v>97.105234519534235</v>
      </c>
      <c r="F22">
        <f t="shared" si="4"/>
        <v>107.71119396198962</v>
      </c>
      <c r="G22">
        <f t="shared" si="4"/>
        <v>97.808493225425124</v>
      </c>
      <c r="H22">
        <f t="shared" si="4"/>
        <v>94.480312812585254</v>
      </c>
      <c r="I22">
        <f t="shared" si="5"/>
        <v>96.827458256029672</v>
      </c>
      <c r="J22">
        <f t="shared" si="5"/>
        <v>104.42486085343228</v>
      </c>
      <c r="K22">
        <f t="shared" si="5"/>
        <v>98.747680890538035</v>
      </c>
    </row>
    <row r="24" spans="1:11" x14ac:dyDescent="0.3">
      <c r="C24" s="1">
        <v>1</v>
      </c>
      <c r="D24" s="1">
        <v>2</v>
      </c>
      <c r="E24" s="1">
        <v>3</v>
      </c>
      <c r="F24" s="1">
        <v>4</v>
      </c>
      <c r="G24" s="1">
        <v>5</v>
      </c>
      <c r="H24" s="1">
        <v>6</v>
      </c>
      <c r="I24" s="1">
        <v>7</v>
      </c>
      <c r="J24" s="1">
        <v>8</v>
      </c>
      <c r="K24" s="1">
        <v>9</v>
      </c>
    </row>
    <row r="25" spans="1:11" x14ac:dyDescent="0.3">
      <c r="A25" t="s">
        <v>13</v>
      </c>
      <c r="B25" s="1" t="s">
        <v>1</v>
      </c>
      <c r="C25">
        <v>5.2499999999999998E-2</v>
      </c>
      <c r="D25">
        <v>5.1499999999999997E-2</v>
      </c>
      <c r="E25">
        <v>5.3400000000000003E-2</v>
      </c>
      <c r="F25">
        <v>5.4199999999999998E-2</v>
      </c>
      <c r="G25">
        <v>5.1799999999999999E-2</v>
      </c>
      <c r="H25">
        <v>5.1900000000000002E-2</v>
      </c>
      <c r="I25">
        <v>5.3499999999999999E-2</v>
      </c>
      <c r="J25">
        <v>5.1900000000000002E-2</v>
      </c>
      <c r="K25">
        <v>5.5500000000000001E-2</v>
      </c>
    </row>
    <row r="26" spans="1:11" x14ac:dyDescent="0.3">
      <c r="B26" s="1" t="s">
        <v>2</v>
      </c>
      <c r="C26">
        <v>0.17699999999999999</v>
      </c>
      <c r="D26">
        <v>0.18690000000000001</v>
      </c>
      <c r="E26">
        <v>0.1</v>
      </c>
      <c r="F26">
        <v>0.1313</v>
      </c>
      <c r="G26">
        <v>6.5500000000000003E-2</v>
      </c>
      <c r="H26">
        <v>6.93E-2</v>
      </c>
      <c r="I26">
        <v>0.12509999999999999</v>
      </c>
      <c r="J26">
        <v>8.2199999999999995E-2</v>
      </c>
      <c r="K26">
        <v>0.1137</v>
      </c>
    </row>
    <row r="27" spans="1:11" x14ac:dyDescent="0.3">
      <c r="B27" s="1" t="s">
        <v>3</v>
      </c>
      <c r="C27">
        <v>0.56310000000000004</v>
      </c>
      <c r="D27">
        <v>0.54020000000000001</v>
      </c>
      <c r="E27">
        <v>0.59250000000000003</v>
      </c>
      <c r="F27">
        <v>0.1255</v>
      </c>
      <c r="G27">
        <v>0.12180000000000001</v>
      </c>
      <c r="H27">
        <v>0.14430000000000001</v>
      </c>
      <c r="I27">
        <v>0.14080000000000001</v>
      </c>
      <c r="J27">
        <v>0.16389999999999999</v>
      </c>
      <c r="K27">
        <v>0.18659999999999999</v>
      </c>
    </row>
    <row r="28" spans="1:11" x14ac:dyDescent="0.3">
      <c r="B28" s="1" t="s">
        <v>4</v>
      </c>
      <c r="C28">
        <v>0.1273</v>
      </c>
      <c r="D28">
        <v>0.14940000000000001</v>
      </c>
      <c r="E28">
        <v>0.21129999999999999</v>
      </c>
      <c r="F28">
        <v>0.12970000000000001</v>
      </c>
      <c r="G28">
        <v>0.14649999999999999</v>
      </c>
      <c r="H28">
        <v>0.1515</v>
      </c>
      <c r="I28">
        <v>0.17680000000000001</v>
      </c>
      <c r="J28">
        <v>0.18440000000000001</v>
      </c>
      <c r="K28">
        <v>0.16880000000000001</v>
      </c>
    </row>
    <row r="29" spans="1:11" x14ac:dyDescent="0.3">
      <c r="B29" s="1" t="s">
        <v>5</v>
      </c>
      <c r="C29">
        <v>0.10150000000000001</v>
      </c>
      <c r="D29">
        <v>0.10299999999999999</v>
      </c>
      <c r="E29">
        <v>0.108</v>
      </c>
      <c r="F29">
        <v>0.1168</v>
      </c>
      <c r="G29">
        <v>0.1195</v>
      </c>
      <c r="H29">
        <v>0.123</v>
      </c>
      <c r="I29">
        <v>0.12280000000000001</v>
      </c>
      <c r="J29">
        <v>0.13800000000000001</v>
      </c>
      <c r="K29">
        <v>0.1404</v>
      </c>
    </row>
    <row r="30" spans="1:11" x14ac:dyDescent="0.3">
      <c r="B30" s="1" t="s">
        <v>6</v>
      </c>
      <c r="C30">
        <v>9.6799999999999997E-2</v>
      </c>
      <c r="D30">
        <v>0.1003</v>
      </c>
      <c r="E30">
        <v>0.1014</v>
      </c>
      <c r="F30">
        <v>0.1172</v>
      </c>
      <c r="G30">
        <v>0.11260000000000001</v>
      </c>
      <c r="H30">
        <v>0.10979999999999999</v>
      </c>
      <c r="I30">
        <v>0.1094</v>
      </c>
      <c r="J30">
        <v>0.1171</v>
      </c>
      <c r="K30">
        <v>0.13420000000000001</v>
      </c>
    </row>
    <row r="31" spans="1:11" x14ac:dyDescent="0.3">
      <c r="B31" s="1" t="s">
        <v>7</v>
      </c>
      <c r="C31">
        <v>0.10780000000000001</v>
      </c>
      <c r="D31">
        <v>0.1008</v>
      </c>
      <c r="E31">
        <v>9.6000000000000002E-2</v>
      </c>
      <c r="F31">
        <v>0.1191</v>
      </c>
      <c r="G31">
        <v>0.1069</v>
      </c>
      <c r="H31">
        <v>0.1017</v>
      </c>
      <c r="I31">
        <v>0.1026</v>
      </c>
      <c r="J31">
        <v>0.1041</v>
      </c>
      <c r="K31">
        <v>0.11650000000000001</v>
      </c>
    </row>
    <row r="32" spans="1:11" x14ac:dyDescent="0.3">
      <c r="B32" s="1" t="s">
        <v>8</v>
      </c>
      <c r="C32">
        <v>5.2200000000000003E-2</v>
      </c>
      <c r="D32">
        <v>5.0099999999999999E-2</v>
      </c>
      <c r="E32">
        <v>4.9200000000000001E-2</v>
      </c>
      <c r="F32">
        <v>5.3800000000000001E-2</v>
      </c>
      <c r="G32">
        <v>5.21E-2</v>
      </c>
      <c r="H32">
        <v>5.0099999999999999E-2</v>
      </c>
      <c r="I32">
        <v>5.1700000000000003E-2</v>
      </c>
      <c r="J32">
        <v>5.1799999999999999E-2</v>
      </c>
      <c r="K32">
        <v>5.1299999999999998E-2</v>
      </c>
    </row>
    <row r="33" spans="1:11" x14ac:dyDescent="0.3">
      <c r="B33" s="2"/>
    </row>
    <row r="34" spans="1:11" x14ac:dyDescent="0.3">
      <c r="B34" s="2" t="s">
        <v>9</v>
      </c>
      <c r="C34">
        <f>AVERAGE(C31:E31)</f>
        <v>0.10153333333333332</v>
      </c>
      <c r="D34" t="s">
        <v>10</v>
      </c>
      <c r="E34">
        <f>C34-$C$35</f>
        <v>5.0166666666666658E-2</v>
      </c>
      <c r="F34">
        <f>AVERAGE(F31:H31)</f>
        <v>0.10923333333333334</v>
      </c>
      <c r="G34" t="s">
        <v>10</v>
      </c>
      <c r="H34">
        <f>F34-$C$35</f>
        <v>5.786666666666667E-2</v>
      </c>
      <c r="I34">
        <f>AVERAGE(I31:K31)</f>
        <v>0.10773333333333333</v>
      </c>
      <c r="J34" t="s">
        <v>10</v>
      </c>
      <c r="K34">
        <f>I34-$C$35</f>
        <v>5.6366666666666669E-2</v>
      </c>
    </row>
    <row r="35" spans="1:11" x14ac:dyDescent="0.3">
      <c r="B35" t="s">
        <v>11</v>
      </c>
      <c r="C35">
        <f>AVERAGE(C32:N32)</f>
        <v>5.1366666666666665E-2</v>
      </c>
    </row>
    <row r="38" spans="1:11" x14ac:dyDescent="0.3">
      <c r="A38" t="s">
        <v>14</v>
      </c>
      <c r="C38">
        <f>(C25-$C$35)/$E$34*100</f>
        <v>2.2591362126245853</v>
      </c>
      <c r="D38">
        <f t="shared" ref="D38:E38" si="6">(D25-$C$35)/$E$34*100</f>
        <v>0.26578073089700843</v>
      </c>
      <c r="E38">
        <f t="shared" si="6"/>
        <v>4.0531561461794121</v>
      </c>
      <c r="F38">
        <f>(F25-$C$35)/$H$34*100</f>
        <v>4.8963133640552998</v>
      </c>
      <c r="G38">
        <f t="shared" ref="G38:H38" si="7">(G25-$C$35)/$H$34*100</f>
        <v>0.74884792626728258</v>
      </c>
      <c r="H38">
        <f t="shared" si="7"/>
        <v>0.92165898617512165</v>
      </c>
      <c r="I38">
        <f>(I25-$C$35)/$K$34*100</f>
        <v>3.7847427557658206</v>
      </c>
      <c r="J38">
        <f t="shared" ref="J38:K38" si="8">(J25-$C$35)/$K$34*100</f>
        <v>0.94618568894146127</v>
      </c>
      <c r="K38">
        <f t="shared" si="8"/>
        <v>7.3329390892962794</v>
      </c>
    </row>
    <row r="39" spans="1:11" x14ac:dyDescent="0.3">
      <c r="C39">
        <f t="shared" ref="C39:E44" si="9">(C26-$C$35)/$E$34*100</f>
        <v>250.43189368770763</v>
      </c>
      <c r="D39">
        <f t="shared" si="9"/>
        <v>270.16611295681071</v>
      </c>
      <c r="E39">
        <f t="shared" si="9"/>
        <v>96.943521594684412</v>
      </c>
      <c r="F39">
        <f t="shared" ref="F39:H44" si="10">(F26-$C$35)/$H$34*100</f>
        <v>138.13364055299536</v>
      </c>
      <c r="G39">
        <f t="shared" si="10"/>
        <v>24.423963133640559</v>
      </c>
      <c r="H39">
        <f t="shared" si="10"/>
        <v>30.990783410138249</v>
      </c>
      <c r="I39">
        <f t="shared" ref="I39:K44" si="11">(I26-$C$35)/$K$34*100</f>
        <v>130.81017149615607</v>
      </c>
      <c r="J39">
        <f t="shared" si="11"/>
        <v>54.701360141927843</v>
      </c>
      <c r="K39">
        <f t="shared" si="11"/>
        <v>110.58545239503252</v>
      </c>
    </row>
    <row r="40" spans="1:11" x14ac:dyDescent="0.3">
      <c r="C40">
        <f t="shared" si="9"/>
        <v>1020.0664451827246</v>
      </c>
      <c r="D40">
        <f t="shared" si="9"/>
        <v>974.41860465116292</v>
      </c>
      <c r="E40">
        <f t="shared" si="9"/>
        <v>1078.6710963455153</v>
      </c>
      <c r="F40">
        <f t="shared" si="10"/>
        <v>128.11059907834098</v>
      </c>
      <c r="G40">
        <f t="shared" si="10"/>
        <v>121.71658986175117</v>
      </c>
      <c r="H40">
        <f t="shared" si="10"/>
        <v>160.59907834101384</v>
      </c>
      <c r="I40">
        <f t="shared" si="11"/>
        <v>158.6635127143702</v>
      </c>
      <c r="J40">
        <f t="shared" si="11"/>
        <v>199.64518036664691</v>
      </c>
      <c r="K40">
        <f t="shared" si="11"/>
        <v>239.91720875221759</v>
      </c>
    </row>
    <row r="41" spans="1:11" x14ac:dyDescent="0.3">
      <c r="C41">
        <f t="shared" si="9"/>
        <v>151.36212624584721</v>
      </c>
      <c r="D41">
        <f t="shared" si="9"/>
        <v>195.41528239202663</v>
      </c>
      <c r="E41">
        <f t="shared" si="9"/>
        <v>318.80398671096344</v>
      </c>
      <c r="F41">
        <f t="shared" si="10"/>
        <v>135.36866359447004</v>
      </c>
      <c r="G41">
        <f t="shared" si="10"/>
        <v>164.40092165898614</v>
      </c>
      <c r="H41">
        <f t="shared" si="10"/>
        <v>173.04147465437785</v>
      </c>
      <c r="I41">
        <f t="shared" si="11"/>
        <v>222.5310467179184</v>
      </c>
      <c r="J41">
        <f t="shared" si="11"/>
        <v>236.01419278533413</v>
      </c>
      <c r="K41">
        <f t="shared" si="11"/>
        <v>208.33826138379658</v>
      </c>
    </row>
    <row r="42" spans="1:11" x14ac:dyDescent="0.3">
      <c r="C42">
        <f t="shared" si="9"/>
        <v>99.933554817275777</v>
      </c>
      <c r="D42">
        <f t="shared" si="9"/>
        <v>102.92358803986713</v>
      </c>
      <c r="E42">
        <f t="shared" si="9"/>
        <v>112.89036544850501</v>
      </c>
      <c r="F42">
        <f t="shared" si="10"/>
        <v>113.07603686635946</v>
      </c>
      <c r="G42">
        <f t="shared" si="10"/>
        <v>117.74193548387095</v>
      </c>
      <c r="H42">
        <f t="shared" si="10"/>
        <v>123.79032258064515</v>
      </c>
      <c r="I42">
        <f t="shared" si="11"/>
        <v>126.72974571259613</v>
      </c>
      <c r="J42">
        <f t="shared" si="11"/>
        <v>153.69603784742756</v>
      </c>
      <c r="K42">
        <f t="shared" si="11"/>
        <v>157.95387344766408</v>
      </c>
    </row>
    <row r="43" spans="1:11" x14ac:dyDescent="0.3">
      <c r="C43">
        <f t="shared" si="9"/>
        <v>90.56478405315616</v>
      </c>
      <c r="D43">
        <f t="shared" si="9"/>
        <v>97.541528239202677</v>
      </c>
      <c r="E43">
        <f t="shared" si="9"/>
        <v>99.734219269103022</v>
      </c>
      <c r="F43">
        <f t="shared" si="10"/>
        <v>113.76728110599078</v>
      </c>
      <c r="G43">
        <f t="shared" si="10"/>
        <v>105.81797235023043</v>
      </c>
      <c r="H43">
        <f t="shared" si="10"/>
        <v>100.97926267281106</v>
      </c>
      <c r="I43">
        <f t="shared" si="11"/>
        <v>102.95683027794205</v>
      </c>
      <c r="J43">
        <f t="shared" si="11"/>
        <v>116.61738616203429</v>
      </c>
      <c r="K43">
        <f t="shared" si="11"/>
        <v>146.95446481371971</v>
      </c>
    </row>
    <row r="44" spans="1:11" x14ac:dyDescent="0.3">
      <c r="C44">
        <f t="shared" si="9"/>
        <v>112.49169435215951</v>
      </c>
      <c r="D44">
        <f t="shared" si="9"/>
        <v>98.538205980066465</v>
      </c>
      <c r="E44">
        <f t="shared" si="9"/>
        <v>88.970099667774107</v>
      </c>
      <c r="F44">
        <f t="shared" si="10"/>
        <v>117.05069124423963</v>
      </c>
      <c r="G44">
        <f t="shared" si="10"/>
        <v>95.967741935483858</v>
      </c>
      <c r="H44">
        <f t="shared" si="10"/>
        <v>86.981566820276484</v>
      </c>
      <c r="I44">
        <f>(I31-$C$35)/$K$34*100</f>
        <v>90.892962743938483</v>
      </c>
      <c r="J44">
        <f t="shared" si="11"/>
        <v>93.554109994086332</v>
      </c>
      <c r="K44">
        <f t="shared" si="11"/>
        <v>115.552927261975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23-10-18T16:15:47Z</dcterms:created>
  <dcterms:modified xsi:type="dcterms:W3CDTF">2023-10-18T16:16:44Z</dcterms:modified>
</cp:coreProperties>
</file>